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metadata.xml" ContentType="application/vnd.openxmlformats-officedocument.spreadsheetml.sheetMetadata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45"/>
  </bookViews>
  <sheets>
    <sheet name="tutti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27" uniqueCount="127">
  <si>
    <t>ID</t>
  </si>
  <si>
    <t>Depth (mbsf)</t>
  </si>
  <si>
    <t>Depth (mcd)</t>
  </si>
  <si>
    <t>Middle of the sample interval (mcd)</t>
  </si>
  <si>
    <t>Age (ka)</t>
  </si>
  <si>
    <t>Plastic limit</t>
  </si>
  <si>
    <t>Liquid Limit</t>
  </si>
  <si>
    <t>Plastic index</t>
  </si>
  <si>
    <t>su/σ'v</t>
  </si>
  <si>
    <t>0.38-0.48</t>
  </si>
  <si>
    <t>0.48-0.61</t>
  </si>
  <si>
    <t>1.92-2.02</t>
  </si>
  <si>
    <t>2.39-2.51</t>
  </si>
  <si>
    <t>3.42-3.62</t>
  </si>
  <si>
    <t>4.25-4.50</t>
  </si>
  <si>
    <t>5.45-5.55</t>
  </si>
  <si>
    <t>6.52-6.62</t>
  </si>
  <si>
    <t>7.22-7.32</t>
  </si>
  <si>
    <t>8.41-8.52</t>
  </si>
  <si>
    <t>9.22-9.32</t>
  </si>
  <si>
    <t>10.56-10.67</t>
  </si>
  <si>
    <t>9.98-10.18</t>
  </si>
  <si>
    <t>11.38-11.59</t>
  </si>
  <si>
    <t>11.07-11.17</t>
  </si>
  <si>
    <t>12.55-12.66</t>
  </si>
  <si>
    <t>12.22-12.32</t>
  </si>
  <si>
    <t>13.78-13.89</t>
  </si>
  <si>
    <t>14.67-14.77</t>
  </si>
  <si>
    <t>16.45-16.56</t>
  </si>
  <si>
    <t>16.56-16.66</t>
  </si>
  <si>
    <t>18.53-18.64</t>
  </si>
  <si>
    <t>18.32-18.42</t>
  </si>
  <si>
    <t>20.46-20.57</t>
  </si>
  <si>
    <t>20.2-20.3</t>
  </si>
  <si>
    <t>22.53-22.64</t>
  </si>
  <si>
    <t>22.02-22.22</t>
  </si>
  <si>
    <t>24.53-24.75</t>
  </si>
  <si>
    <t>23.75-23.85</t>
  </si>
  <si>
    <t>26.4-26.5</t>
  </si>
  <si>
    <t>24.74-24.94</t>
  </si>
  <si>
    <t>27.45-27.66</t>
  </si>
  <si>
    <t>25.72-25.82</t>
  </si>
  <si>
    <t>28.48-28.59</t>
  </si>
  <si>
    <t>27.45-27.55</t>
  </si>
  <si>
    <t>30.32-30.43</t>
  </si>
  <si>
    <t>29.54-29.64</t>
  </si>
  <si>
    <t>32.53-32.63</t>
  </si>
  <si>
    <t>31.32-31.42</t>
  </si>
  <si>
    <t>34.41-34.51</t>
  </si>
  <si>
    <t>33.32-33.42</t>
  </si>
  <si>
    <t>36.48-36.58</t>
  </si>
  <si>
    <t>35.22-35.32</t>
  </si>
  <si>
    <t>38.4-38.5</t>
  </si>
  <si>
    <t>37.27-37.37</t>
  </si>
  <si>
    <t>40.47-40.57</t>
  </si>
  <si>
    <t>39.27-39.37</t>
  </si>
  <si>
    <t>42.49-42.59</t>
  </si>
  <si>
    <t>41.22-41.32</t>
  </si>
  <si>
    <t>44.46-44.56</t>
  </si>
  <si>
    <t>42.98-43.18</t>
  </si>
  <si>
    <t>46.15-46.33</t>
  </si>
  <si>
    <t>44.57-44.67</t>
  </si>
  <si>
    <t>47.61-47.7</t>
  </si>
  <si>
    <t>45.62-45.72</t>
  </si>
  <si>
    <t>48.58-48.67</t>
  </si>
  <si>
    <t>47.72-47.82</t>
  </si>
  <si>
    <t>50.51-50.6</t>
  </si>
  <si>
    <t>49.85-49.95</t>
  </si>
  <si>
    <t>52.47-52.56</t>
  </si>
  <si>
    <t>53.76-53.86</t>
  </si>
  <si>
    <t>56.39-56.49</t>
  </si>
  <si>
    <t>54.68-54.88</t>
  </si>
  <si>
    <t>57.35-57.56</t>
  </si>
  <si>
    <t>56.03-56.13</t>
  </si>
  <si>
    <t>58.77-58.88</t>
  </si>
  <si>
    <t>57.67-57.77</t>
  </si>
  <si>
    <t>60.5-60.61</t>
  </si>
  <si>
    <t>58.96-59.16</t>
  </si>
  <si>
    <t>61.86-62.07</t>
  </si>
  <si>
    <t>59.52-59.62</t>
  </si>
  <si>
    <t>62.45-62.55</t>
  </si>
  <si>
    <t>61.32-61.52</t>
  </si>
  <si>
    <t>64.35-64.56</t>
  </si>
  <si>
    <t>65.12-65.22</t>
  </si>
  <si>
    <t>68.39-68.49</t>
  </si>
  <si>
    <t>67.13-67.23</t>
  </si>
  <si>
    <t>70.52-70.63</t>
  </si>
  <si>
    <t>68.48-68.68</t>
  </si>
  <si>
    <t>71.96-72.17</t>
  </si>
  <si>
    <t>70.92-71.02</t>
  </si>
  <si>
    <t>74.53-74.63</t>
  </si>
  <si>
    <t>72.65-72.75</t>
  </si>
  <si>
    <t>76.3-76.4</t>
  </si>
  <si>
    <t>76.96-77.06</t>
  </si>
  <si>
    <t>80.7-80.8</t>
  </si>
  <si>
    <t>78.72-78.82</t>
  </si>
  <si>
    <t>82.5-82.6</t>
  </si>
  <si>
    <t>80.32-80.52</t>
  </si>
  <si>
    <t>84.19-84.42</t>
  </si>
  <si>
    <t>80.62-80.72</t>
  </si>
  <si>
    <t>84.54-84.65</t>
  </si>
  <si>
    <t>84.12-84.32</t>
  </si>
  <si>
    <t>88.61-88.84</t>
  </si>
  <si>
    <t>85.72-85.82</t>
  </si>
  <si>
    <t>90.47-90.59</t>
  </si>
  <si>
    <t>87.47-87.57</t>
  </si>
  <si>
    <t>92.51-92.62</t>
  </si>
  <si>
    <t>89.12-89.22</t>
  </si>
  <si>
    <t>94.42-94.54</t>
  </si>
  <si>
    <t>90.95-91.05</t>
  </si>
  <si>
    <t>96.38-96.48</t>
  </si>
  <si>
    <t>91.70-91.90</t>
  </si>
  <si>
    <t>97.16-97.37</t>
  </si>
  <si>
    <t>93.04-93.14</t>
  </si>
  <si>
    <t>98.56-98.66</t>
  </si>
  <si>
    <t>93.94-94.04</t>
  </si>
  <si>
    <t>99.51-99.61</t>
  </si>
  <si>
    <t>94.99-95.09</t>
  </si>
  <si>
    <t>100.6-100.71</t>
  </si>
  <si>
    <t>96.67-96.77</t>
  </si>
  <si>
    <t>102.37-102.47</t>
  </si>
  <si>
    <t>98.74-98.84</t>
  </si>
  <si>
    <t>104.53-104.64</t>
  </si>
  <si>
    <t>100.82-101.02</t>
  </si>
  <si>
    <t>106.76-106.98</t>
  </si>
  <si>
    <t>128.02-128.22</t>
  </si>
  <si>
    <t>136.26-136.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"/>
      <color theme="1"/>
      <name val="宋体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6" fillId="0" borderId="0"/>
  </cellStyleXfs>
  <cellXfs count="21">
    <xf numFmtId="0" fontId="0" fillId="0" borderId="0" xfId="0">
      <alignment vertical="center"/>
    </xf>
    <xf numFmtId="0" fontId="0" fillId="0" borderId="0" xfId="0" applyFont="1" applyFill="1">
      <alignment vertical="center"/>
    </xf>
    <xf numFmtId="176" fontId="0" fillId="0" borderId="0" xfId="0" applyNumberFormat="1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176" fontId="1" fillId="0" borderId="1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0" fillId="0" borderId="0" xfId="0" applyFont="1" applyFill="1" applyAlignment="1">
      <alignment horizontal="center" vertical="center" wrapText="1"/>
    </xf>
    <xf numFmtId="2" fontId="0" fillId="0" borderId="0" xfId="0" applyNumberFormat="1" applyFont="1" applyFill="1">
      <alignment vertical="center"/>
    </xf>
    <xf numFmtId="2" fontId="5" fillId="0" borderId="0" xfId="49" applyNumberFormat="1" applyFont="1" applyFill="1" applyAlignment="1">
      <alignment horizontal="center"/>
    </xf>
    <xf numFmtId="2" fontId="6" fillId="0" borderId="0" xfId="49" applyNumberFormat="1" applyFont="1" applyFill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0A32F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eetMetadata" Target="metadata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32"/>
  <sheetViews>
    <sheetView tabSelected="1" zoomScale="85" zoomScaleNormal="85" workbookViewId="0">
      <selection activeCell="L21" sqref="L21"/>
    </sheetView>
  </sheetViews>
  <sheetFormatPr defaultColWidth="9" defaultRowHeight="13.5"/>
  <cols>
    <col min="1" max="1" width="7.05" style="1" customWidth="1"/>
    <col min="2" max="2" width="13.375" style="1" customWidth="1"/>
    <col min="3" max="3" width="12.875" style="1" customWidth="1"/>
    <col min="4" max="4" width="14.2666666666667" style="1" customWidth="1"/>
    <col min="5" max="5" width="8.625" style="1" customWidth="1"/>
    <col min="6" max="6" width="10.8833333333333" style="1" customWidth="1"/>
    <col min="7" max="7" width="11.4666666666667" style="1" customWidth="1"/>
    <col min="8" max="8" width="12.9333333333333" style="1" customWidth="1"/>
    <col min="9" max="9" width="10.4333333333333" style="2" customWidth="1"/>
    <col min="10" max="15" width="9" style="1"/>
    <col min="16" max="16" width="12" style="1" customWidth="1"/>
    <col min="17" max="16384" width="9" style="1"/>
  </cols>
  <sheetData>
    <row r="1" ht="45" spans="1:13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6" t="s">
        <v>8</v>
      </c>
      <c r="J1" s="11"/>
      <c r="K1" s="12"/>
      <c r="L1" s="13"/>
      <c r="M1" s="13"/>
    </row>
    <row r="2" ht="15" spans="1:19">
      <c r="A2" s="3">
        <v>1</v>
      </c>
      <c r="B2" s="3" t="s">
        <v>9</v>
      </c>
      <c r="C2" s="3" t="s">
        <v>10</v>
      </c>
      <c r="D2" s="3">
        <v>0.55</v>
      </c>
      <c r="E2" s="5">
        <f>2.17+0.03/(0.13/(2.68-2.17))</f>
        <v>2.28769230769231</v>
      </c>
      <c r="F2" s="3">
        <v>37.61</v>
      </c>
      <c r="G2" s="3">
        <v>102.87</v>
      </c>
      <c r="H2" s="6">
        <f t="shared" ref="H2:H16" si="0">G2-F2</f>
        <v>65.26</v>
      </c>
      <c r="I2" s="14">
        <f t="shared" ref="I2:I14" si="1">0.11+0.0037*H2</f>
        <v>0.351462</v>
      </c>
      <c r="Q2" s="18"/>
      <c r="R2" s="19"/>
      <c r="S2" s="19"/>
    </row>
    <row r="3" ht="15" spans="1:19">
      <c r="A3" s="3">
        <v>2</v>
      </c>
      <c r="B3" s="3" t="s">
        <v>11</v>
      </c>
      <c r="C3" s="3" t="s">
        <v>12</v>
      </c>
      <c r="D3" s="3">
        <v>2.45</v>
      </c>
      <c r="E3" s="5">
        <v>10.17</v>
      </c>
      <c r="F3" s="3">
        <v>42.79</v>
      </c>
      <c r="G3" s="3">
        <v>103.34</v>
      </c>
      <c r="H3" s="6">
        <f t="shared" si="0"/>
        <v>60.55</v>
      </c>
      <c r="I3" s="14">
        <f t="shared" si="1"/>
        <v>0.334035</v>
      </c>
      <c r="Q3" s="18"/>
      <c r="R3" s="19"/>
      <c r="S3" s="19"/>
    </row>
    <row r="4" ht="15" spans="1:19">
      <c r="A4" s="3">
        <v>3</v>
      </c>
      <c r="B4" s="3" t="s">
        <v>13</v>
      </c>
      <c r="C4" s="3" t="s">
        <v>14</v>
      </c>
      <c r="D4" s="6">
        <f>(4.5+4.25)/2</f>
        <v>4.375</v>
      </c>
      <c r="E4" s="5">
        <v>18.46</v>
      </c>
      <c r="F4" s="6">
        <v>34.8929207030102</v>
      </c>
      <c r="G4" s="6">
        <v>78.0370120485685</v>
      </c>
      <c r="H4" s="6">
        <f t="shared" si="0"/>
        <v>43.1440913455583</v>
      </c>
      <c r="I4" s="14">
        <f t="shared" si="1"/>
        <v>0.269633137978566</v>
      </c>
      <c r="Q4" s="18"/>
      <c r="R4" s="19"/>
      <c r="S4" s="19"/>
    </row>
    <row r="5" ht="15" spans="1:19">
      <c r="A5" s="3">
        <v>4</v>
      </c>
      <c r="B5" s="3" t="s">
        <v>15</v>
      </c>
      <c r="C5" s="3" t="s">
        <v>16</v>
      </c>
      <c r="D5" s="6">
        <v>6.57</v>
      </c>
      <c r="E5" s="5">
        <f>29.22+(0.03/(0.05/0.27))</f>
        <v>29.382</v>
      </c>
      <c r="F5" s="6">
        <v>35.83</v>
      </c>
      <c r="G5" s="6">
        <v>88.26</v>
      </c>
      <c r="H5" s="6">
        <f t="shared" si="0"/>
        <v>52.43</v>
      </c>
      <c r="I5" s="14">
        <f t="shared" si="1"/>
        <v>0.303991</v>
      </c>
      <c r="Q5" s="18"/>
      <c r="R5" s="19"/>
      <c r="S5" s="19"/>
    </row>
    <row r="6" ht="15" spans="1:19">
      <c r="A6" s="3">
        <v>5</v>
      </c>
      <c r="B6" s="3" t="s">
        <v>17</v>
      </c>
      <c r="C6" s="3" t="s">
        <v>18</v>
      </c>
      <c r="D6" s="6">
        <v>8.47</v>
      </c>
      <c r="E6" s="5">
        <v>38.86</v>
      </c>
      <c r="F6" s="6">
        <v>30.89</v>
      </c>
      <c r="G6" s="6">
        <v>94.41</v>
      </c>
      <c r="H6" s="6">
        <f t="shared" si="0"/>
        <v>63.52</v>
      </c>
      <c r="I6" s="14">
        <f t="shared" si="1"/>
        <v>0.345024</v>
      </c>
      <c r="Q6" s="18"/>
      <c r="R6" s="19"/>
      <c r="S6" s="19"/>
    </row>
    <row r="7" ht="15" spans="1:19">
      <c r="A7" s="3">
        <v>6</v>
      </c>
      <c r="B7" s="3" t="s">
        <v>19</v>
      </c>
      <c r="C7" s="3" t="s">
        <v>20</v>
      </c>
      <c r="D7" s="6">
        <v>10.62</v>
      </c>
      <c r="E7" s="5">
        <v>49.58</v>
      </c>
      <c r="F7" s="6">
        <v>33.69</v>
      </c>
      <c r="G7" s="6">
        <v>96.36</v>
      </c>
      <c r="H7" s="6">
        <f t="shared" si="0"/>
        <v>62.67</v>
      </c>
      <c r="I7" s="14">
        <f t="shared" si="1"/>
        <v>0.341879</v>
      </c>
      <c r="Q7" s="18"/>
      <c r="R7" s="19"/>
      <c r="S7" s="19"/>
    </row>
    <row r="8" ht="15" spans="1:19">
      <c r="A8" s="3">
        <v>7</v>
      </c>
      <c r="B8" s="3" t="s">
        <v>21</v>
      </c>
      <c r="C8" s="3" t="s">
        <v>22</v>
      </c>
      <c r="D8" s="6">
        <f>(11.38+11.59)/2</f>
        <v>11.485</v>
      </c>
      <c r="E8" s="5">
        <f>53.86+(0.02/(0.06/0.27))</f>
        <v>53.95</v>
      </c>
      <c r="F8" s="6">
        <v>36.209404579449</v>
      </c>
      <c r="G8" s="6">
        <v>86.1502916993183</v>
      </c>
      <c r="H8" s="6">
        <f t="shared" si="0"/>
        <v>49.9408871198693</v>
      </c>
      <c r="I8" s="14">
        <f t="shared" si="1"/>
        <v>0.294781282343516</v>
      </c>
      <c r="Q8" s="18"/>
      <c r="R8" s="19"/>
      <c r="S8" s="19"/>
    </row>
    <row r="9" ht="15" spans="1:19">
      <c r="A9" s="3">
        <v>8</v>
      </c>
      <c r="B9" s="3" t="s">
        <v>23</v>
      </c>
      <c r="C9" s="3" t="s">
        <v>24</v>
      </c>
      <c r="D9" s="6">
        <v>12.61</v>
      </c>
      <c r="E9" s="5">
        <f>59.48+(0.01/(0.06/0.27))</f>
        <v>59.525</v>
      </c>
      <c r="F9" s="6">
        <v>36.43</v>
      </c>
      <c r="G9" s="6">
        <v>87.38</v>
      </c>
      <c r="H9" s="6">
        <f t="shared" si="0"/>
        <v>50.95</v>
      </c>
      <c r="I9" s="14">
        <f t="shared" si="1"/>
        <v>0.298515</v>
      </c>
      <c r="Q9" s="18"/>
      <c r="R9" s="19"/>
      <c r="S9" s="19"/>
    </row>
    <row r="10" s="1" customFormat="1" ht="15" spans="1:19">
      <c r="A10" s="3">
        <v>9</v>
      </c>
      <c r="B10" s="3" t="s">
        <v>25</v>
      </c>
      <c r="C10" s="3" t="s">
        <v>26</v>
      </c>
      <c r="D10" s="6">
        <v>13.84</v>
      </c>
      <c r="E10" s="5">
        <v>65.64</v>
      </c>
      <c r="F10" s="6">
        <v>33.45</v>
      </c>
      <c r="G10" s="6">
        <v>93.07</v>
      </c>
      <c r="H10" s="6">
        <f t="shared" si="0"/>
        <v>59.62</v>
      </c>
      <c r="I10" s="14">
        <f t="shared" si="1"/>
        <v>0.330594</v>
      </c>
      <c r="Q10" s="18"/>
      <c r="R10" s="19"/>
      <c r="S10" s="19"/>
    </row>
    <row r="11" ht="15" spans="1:19">
      <c r="A11" s="3">
        <v>10</v>
      </c>
      <c r="B11" s="3" t="s">
        <v>27</v>
      </c>
      <c r="C11" s="3" t="s">
        <v>28</v>
      </c>
      <c r="D11" s="6">
        <v>16.51</v>
      </c>
      <c r="E11" s="6">
        <f>78.94+(0.01/(0.06/0.27))</f>
        <v>78.985</v>
      </c>
      <c r="F11" s="6">
        <v>32.89</v>
      </c>
      <c r="G11" s="6">
        <v>80.56</v>
      </c>
      <c r="H11" s="6">
        <f t="shared" si="0"/>
        <v>47.67</v>
      </c>
      <c r="I11" s="14">
        <f t="shared" si="1"/>
        <v>0.286379</v>
      </c>
      <c r="Q11" s="18"/>
      <c r="R11" s="19"/>
      <c r="S11" s="19"/>
    </row>
    <row r="12" ht="15" spans="1:19">
      <c r="A12" s="3">
        <v>11</v>
      </c>
      <c r="B12" s="3" t="s">
        <v>29</v>
      </c>
      <c r="C12" s="3" t="s">
        <v>30</v>
      </c>
      <c r="D12" s="6">
        <v>18.59</v>
      </c>
      <c r="E12" s="6">
        <v>89.36</v>
      </c>
      <c r="F12" s="6">
        <v>35.96</v>
      </c>
      <c r="G12" s="6">
        <v>89.56</v>
      </c>
      <c r="H12" s="6">
        <f t="shared" si="0"/>
        <v>53.6</v>
      </c>
      <c r="I12" s="14">
        <f t="shared" si="1"/>
        <v>0.30832</v>
      </c>
      <c r="Q12" s="18"/>
      <c r="R12" s="20"/>
      <c r="S12" s="19"/>
    </row>
    <row r="13" ht="15" spans="1:19">
      <c r="A13" s="3">
        <v>12</v>
      </c>
      <c r="B13" s="3" t="s">
        <v>31</v>
      </c>
      <c r="C13" s="3" t="s">
        <v>32</v>
      </c>
      <c r="D13" s="6">
        <v>20.52</v>
      </c>
      <c r="E13" s="6">
        <v>98.97</v>
      </c>
      <c r="F13" s="6">
        <v>32.93</v>
      </c>
      <c r="G13" s="6">
        <v>83.6</v>
      </c>
      <c r="H13" s="6">
        <f t="shared" si="0"/>
        <v>50.67</v>
      </c>
      <c r="I13" s="14">
        <f t="shared" si="1"/>
        <v>0.297479</v>
      </c>
      <c r="Q13" s="18"/>
      <c r="R13" s="20"/>
      <c r="S13" s="19"/>
    </row>
    <row r="14" ht="15" spans="1:19">
      <c r="A14" s="3">
        <v>13</v>
      </c>
      <c r="B14" s="3" t="s">
        <v>33</v>
      </c>
      <c r="C14" s="3" t="s">
        <v>34</v>
      </c>
      <c r="D14" s="6">
        <v>22.59</v>
      </c>
      <c r="E14" s="6">
        <f>109.12+(0.04/(0.06/0.27))</f>
        <v>109.3</v>
      </c>
      <c r="F14" s="6">
        <v>36.36</v>
      </c>
      <c r="G14" s="6">
        <v>94.43</v>
      </c>
      <c r="H14" s="6">
        <f t="shared" si="0"/>
        <v>58.07</v>
      </c>
      <c r="I14" s="14">
        <f t="shared" si="1"/>
        <v>0.324859</v>
      </c>
      <c r="Q14" s="18"/>
      <c r="R14" s="20"/>
      <c r="S14" s="19"/>
    </row>
    <row r="15" s="1" customFormat="1" ht="15" spans="1:19">
      <c r="A15" s="3">
        <v>14</v>
      </c>
      <c r="B15" s="7" t="s">
        <v>35</v>
      </c>
      <c r="C15" s="7" t="s">
        <v>36</v>
      </c>
      <c r="D15" s="8">
        <f>(24.53+24.75)/2</f>
        <v>24.64</v>
      </c>
      <c r="E15" s="8">
        <v>119.54</v>
      </c>
      <c r="F15" s="8">
        <v>35.92</v>
      </c>
      <c r="G15" s="8">
        <v>66.71</v>
      </c>
      <c r="H15" s="8">
        <f t="shared" si="0"/>
        <v>30.79</v>
      </c>
      <c r="I15" s="15">
        <f t="shared" ref="I15:I47" si="2">0.11+0.0037*H15</f>
        <v>0.223923</v>
      </c>
      <c r="J15" s="16"/>
      <c r="Q15" s="18"/>
      <c r="R15" s="20"/>
      <c r="S15" s="19"/>
    </row>
    <row r="16" ht="15" spans="1:19">
      <c r="A16" s="3">
        <v>15</v>
      </c>
      <c r="B16" s="3" t="s">
        <v>37</v>
      </c>
      <c r="C16" s="3" t="s">
        <v>38</v>
      </c>
      <c r="D16" s="6">
        <v>26.45</v>
      </c>
      <c r="E16" s="6">
        <f>128.17+(0.03/(0.05/0.25))</f>
        <v>128.32</v>
      </c>
      <c r="F16" s="6">
        <v>35.41</v>
      </c>
      <c r="G16" s="6">
        <v>103.08</v>
      </c>
      <c r="H16" s="6">
        <f t="shared" ref="H16:H34" si="3">G16-F16</f>
        <v>67.67</v>
      </c>
      <c r="I16" s="14">
        <f t="shared" si="2"/>
        <v>0.360379</v>
      </c>
      <c r="Q16" s="18"/>
      <c r="R16" s="20"/>
      <c r="S16" s="19"/>
    </row>
    <row r="17" ht="15" spans="1:19">
      <c r="A17" s="3">
        <v>16</v>
      </c>
      <c r="B17" s="3" t="s">
        <v>39</v>
      </c>
      <c r="C17" s="3" t="s">
        <v>40</v>
      </c>
      <c r="D17" s="6">
        <f>(27.45+27.66)/2</f>
        <v>27.555</v>
      </c>
      <c r="E17" s="6">
        <f>133.46+(0.03/(0.05/0.25))</f>
        <v>133.61</v>
      </c>
      <c r="F17" s="6">
        <v>41.2489609710376</v>
      </c>
      <c r="G17" s="6">
        <v>91.6256619573175</v>
      </c>
      <c r="H17" s="6">
        <f t="shared" si="3"/>
        <v>50.3767009862799</v>
      </c>
      <c r="I17" s="14">
        <f t="shared" si="2"/>
        <v>0.296393793649236</v>
      </c>
      <c r="Q17" s="18"/>
      <c r="R17" s="20"/>
      <c r="S17" s="19"/>
    </row>
    <row r="18" ht="15" spans="1:19">
      <c r="A18" s="3">
        <v>17</v>
      </c>
      <c r="B18" s="3" t="s">
        <v>41</v>
      </c>
      <c r="C18" s="3" t="s">
        <v>42</v>
      </c>
      <c r="D18" s="6">
        <v>28.54</v>
      </c>
      <c r="E18" s="6">
        <v>138.25</v>
      </c>
      <c r="F18" s="6">
        <v>29.2</v>
      </c>
      <c r="G18" s="6">
        <v>95.91</v>
      </c>
      <c r="H18" s="6">
        <f t="shared" si="3"/>
        <v>66.71</v>
      </c>
      <c r="I18" s="14">
        <f t="shared" si="2"/>
        <v>0.356827</v>
      </c>
      <c r="Q18" s="18"/>
      <c r="R18" s="20"/>
      <c r="S18" s="19"/>
    </row>
    <row r="19" ht="15" spans="1:19">
      <c r="A19" s="3">
        <v>18</v>
      </c>
      <c r="B19" s="3" t="s">
        <v>43</v>
      </c>
      <c r="C19" s="3" t="s">
        <v>44</v>
      </c>
      <c r="D19" s="6">
        <v>30.38</v>
      </c>
      <c r="E19" s="6">
        <f>147.95+(0.05/(0.06/0.29))</f>
        <v>148.191666666667</v>
      </c>
      <c r="F19" s="6">
        <v>39.1</v>
      </c>
      <c r="G19" s="6">
        <v>87.17</v>
      </c>
      <c r="H19" s="6">
        <f t="shared" si="3"/>
        <v>48.07</v>
      </c>
      <c r="I19" s="14">
        <f t="shared" si="2"/>
        <v>0.287859</v>
      </c>
      <c r="Q19" s="18"/>
      <c r="R19" s="19"/>
      <c r="S19" s="19"/>
    </row>
    <row r="20" ht="15" spans="1:19">
      <c r="A20" s="3">
        <v>19</v>
      </c>
      <c r="B20" s="3" t="s">
        <v>45</v>
      </c>
      <c r="C20" s="3" t="s">
        <v>46</v>
      </c>
      <c r="D20" s="6">
        <v>32.58</v>
      </c>
      <c r="E20" s="6">
        <f>160.22+(0.02/(0.05/0.29))</f>
        <v>160.336</v>
      </c>
      <c r="F20" s="6">
        <v>33.27</v>
      </c>
      <c r="G20" s="6">
        <v>92.24</v>
      </c>
      <c r="H20" s="6">
        <f t="shared" si="3"/>
        <v>58.97</v>
      </c>
      <c r="I20" s="14">
        <f t="shared" si="2"/>
        <v>0.328189</v>
      </c>
      <c r="Q20" s="18"/>
      <c r="R20" s="19"/>
      <c r="S20" s="19"/>
    </row>
    <row r="21" ht="15" spans="1:19">
      <c r="A21" s="3">
        <v>20</v>
      </c>
      <c r="B21" s="3" t="s">
        <v>47</v>
      </c>
      <c r="C21" s="3" t="s">
        <v>48</v>
      </c>
      <c r="D21" s="6">
        <v>34.46</v>
      </c>
      <c r="E21" s="6">
        <v>170.74</v>
      </c>
      <c r="F21" s="6">
        <v>32.81</v>
      </c>
      <c r="G21" s="6">
        <v>88.63</v>
      </c>
      <c r="H21" s="6">
        <f t="shared" si="3"/>
        <v>55.82</v>
      </c>
      <c r="I21" s="14">
        <f t="shared" si="2"/>
        <v>0.316534</v>
      </c>
      <c r="Q21" s="18"/>
      <c r="R21" s="19"/>
      <c r="S21" s="19"/>
    </row>
    <row r="22" ht="15" spans="1:19">
      <c r="A22" s="3">
        <v>21</v>
      </c>
      <c r="B22" s="3" t="s">
        <v>49</v>
      </c>
      <c r="C22" s="3" t="s">
        <v>50</v>
      </c>
      <c r="D22" s="6">
        <v>36.53</v>
      </c>
      <c r="E22" s="6">
        <v>182.17</v>
      </c>
      <c r="F22" s="6">
        <v>33.45</v>
      </c>
      <c r="G22" s="6">
        <v>81.77</v>
      </c>
      <c r="H22" s="6">
        <f t="shared" si="3"/>
        <v>48.32</v>
      </c>
      <c r="I22" s="14">
        <f t="shared" si="2"/>
        <v>0.288784</v>
      </c>
      <c r="Q22" s="18"/>
      <c r="R22" s="19"/>
      <c r="S22" s="19"/>
    </row>
    <row r="23" ht="15" spans="1:19">
      <c r="A23" s="3">
        <v>22</v>
      </c>
      <c r="B23" s="3" t="s">
        <v>51</v>
      </c>
      <c r="C23" s="3" t="s">
        <v>52</v>
      </c>
      <c r="D23" s="6">
        <v>38.45</v>
      </c>
      <c r="E23" s="6">
        <v>192.77</v>
      </c>
      <c r="F23" s="6">
        <v>32.22</v>
      </c>
      <c r="G23" s="6">
        <v>88.43</v>
      </c>
      <c r="H23" s="6">
        <f t="shared" si="3"/>
        <v>56.21</v>
      </c>
      <c r="I23" s="14">
        <f t="shared" si="2"/>
        <v>0.317977</v>
      </c>
      <c r="Q23" s="18"/>
      <c r="R23" s="19"/>
      <c r="S23" s="19"/>
    </row>
    <row r="24" ht="15" spans="1:19">
      <c r="A24" s="3">
        <v>23</v>
      </c>
      <c r="B24" s="3" t="s">
        <v>53</v>
      </c>
      <c r="C24" s="3" t="s">
        <v>54</v>
      </c>
      <c r="D24" s="6">
        <v>40.52</v>
      </c>
      <c r="E24" s="6">
        <v>204.21</v>
      </c>
      <c r="F24" s="6">
        <v>33.63</v>
      </c>
      <c r="G24" s="6">
        <v>85.15</v>
      </c>
      <c r="H24" s="6">
        <f t="shared" si="3"/>
        <v>51.52</v>
      </c>
      <c r="I24" s="14">
        <f t="shared" si="2"/>
        <v>0.300624</v>
      </c>
      <c r="Q24" s="18"/>
      <c r="R24" s="19"/>
      <c r="S24" s="19"/>
    </row>
    <row r="25" ht="15" spans="1:19">
      <c r="A25" s="3">
        <v>24</v>
      </c>
      <c r="B25" s="3" t="s">
        <v>55</v>
      </c>
      <c r="C25" s="3" t="s">
        <v>56</v>
      </c>
      <c r="D25" s="6">
        <v>42.54</v>
      </c>
      <c r="E25" s="6">
        <v>216.3</v>
      </c>
      <c r="F25" s="6">
        <v>35.24</v>
      </c>
      <c r="G25" s="6">
        <v>92.85</v>
      </c>
      <c r="H25" s="6">
        <f t="shared" si="3"/>
        <v>57.61</v>
      </c>
      <c r="I25" s="14">
        <f t="shared" si="2"/>
        <v>0.323157</v>
      </c>
      <c r="Q25" s="18"/>
      <c r="R25" s="19"/>
      <c r="S25" s="19"/>
    </row>
    <row r="26" ht="15" spans="1:19">
      <c r="A26" s="3">
        <v>25</v>
      </c>
      <c r="B26" s="3" t="s">
        <v>57</v>
      </c>
      <c r="C26" s="3" t="s">
        <v>58</v>
      </c>
      <c r="D26" s="6">
        <v>44.51</v>
      </c>
      <c r="E26" s="6">
        <v>232.31</v>
      </c>
      <c r="F26" s="6">
        <v>35.03</v>
      </c>
      <c r="G26" s="6">
        <v>80.89</v>
      </c>
      <c r="H26" s="6">
        <f t="shared" si="3"/>
        <v>45.86</v>
      </c>
      <c r="I26" s="14">
        <f t="shared" si="2"/>
        <v>0.279682</v>
      </c>
      <c r="Q26" s="18"/>
      <c r="R26" s="19"/>
      <c r="S26" s="19"/>
    </row>
    <row r="27" ht="15" spans="1:19">
      <c r="A27" s="3">
        <v>26</v>
      </c>
      <c r="B27" s="3" t="s">
        <v>59</v>
      </c>
      <c r="C27" s="3" t="s">
        <v>60</v>
      </c>
      <c r="D27" s="6">
        <f>(46.15+46.33)/2</f>
        <v>46.24</v>
      </c>
      <c r="E27" s="6">
        <f>241.87+(0.01/(0.04/0.26))</f>
        <v>241.935</v>
      </c>
      <c r="F27" s="6">
        <v>36.2399095378299</v>
      </c>
      <c r="G27" s="6">
        <v>69.7317333864213</v>
      </c>
      <c r="H27" s="6">
        <f t="shared" si="3"/>
        <v>33.4918238485914</v>
      </c>
      <c r="I27" s="14">
        <f t="shared" si="2"/>
        <v>0.233919748239788</v>
      </c>
      <c r="Q27" s="18"/>
      <c r="R27" s="19"/>
      <c r="S27" s="19"/>
    </row>
    <row r="28" ht="15" spans="1:19">
      <c r="A28" s="3">
        <v>27</v>
      </c>
      <c r="B28" s="3" t="s">
        <v>61</v>
      </c>
      <c r="C28" s="3" t="s">
        <v>62</v>
      </c>
      <c r="D28" s="6">
        <v>47.66</v>
      </c>
      <c r="E28" s="6">
        <v>249.83</v>
      </c>
      <c r="F28" s="6">
        <v>37.34</v>
      </c>
      <c r="G28" s="6">
        <v>84.37</v>
      </c>
      <c r="H28" s="6">
        <f t="shared" si="3"/>
        <v>47.03</v>
      </c>
      <c r="I28" s="14">
        <f t="shared" si="2"/>
        <v>0.284011</v>
      </c>
      <c r="Q28" s="18"/>
      <c r="R28" s="19"/>
      <c r="S28" s="19"/>
    </row>
    <row r="29" ht="15" spans="1:19">
      <c r="A29" s="3">
        <v>28</v>
      </c>
      <c r="B29" s="3" t="s">
        <v>63</v>
      </c>
      <c r="C29" s="3" t="s">
        <v>64</v>
      </c>
      <c r="D29" s="6">
        <v>48.63</v>
      </c>
      <c r="E29" s="6">
        <f>255.22+(0.01/(0.05/0.26))</f>
        <v>255.272</v>
      </c>
      <c r="F29" s="6">
        <v>37.57</v>
      </c>
      <c r="G29" s="6">
        <v>81.53</v>
      </c>
      <c r="H29" s="6">
        <f t="shared" si="3"/>
        <v>43.96</v>
      </c>
      <c r="I29" s="14">
        <f t="shared" si="2"/>
        <v>0.272652</v>
      </c>
      <c r="Q29" s="18"/>
      <c r="R29" s="19"/>
      <c r="S29" s="19"/>
    </row>
    <row r="30" ht="15" spans="1:19">
      <c r="A30" s="3">
        <v>29</v>
      </c>
      <c r="B30" s="3" t="s">
        <v>65</v>
      </c>
      <c r="C30" s="3" t="s">
        <v>66</v>
      </c>
      <c r="D30" s="6">
        <v>50.56</v>
      </c>
      <c r="E30" s="6">
        <v>266.01</v>
      </c>
      <c r="F30" s="6">
        <v>36.36</v>
      </c>
      <c r="G30" s="6">
        <v>87.31</v>
      </c>
      <c r="H30" s="6">
        <f t="shared" si="3"/>
        <v>50.95</v>
      </c>
      <c r="I30" s="14">
        <f t="shared" si="2"/>
        <v>0.298515</v>
      </c>
      <c r="Q30" s="18"/>
      <c r="R30" s="19"/>
      <c r="S30" s="19"/>
    </row>
    <row r="31" ht="15" spans="1:19">
      <c r="A31" s="3">
        <v>30</v>
      </c>
      <c r="B31" s="3" t="s">
        <v>67</v>
      </c>
      <c r="C31" s="3" t="s">
        <v>68</v>
      </c>
      <c r="D31" s="6">
        <v>52.52</v>
      </c>
      <c r="E31" s="6">
        <f>276.79+(0.03/(0.05/0.26))</f>
        <v>276.946</v>
      </c>
      <c r="F31" s="6">
        <v>35.53</v>
      </c>
      <c r="G31" s="6">
        <v>79.42</v>
      </c>
      <c r="H31" s="6">
        <f t="shared" si="3"/>
        <v>43.89</v>
      </c>
      <c r="I31" s="14">
        <f t="shared" si="2"/>
        <v>0.272393</v>
      </c>
      <c r="Q31" s="18"/>
      <c r="R31" s="19"/>
      <c r="S31" s="19"/>
    </row>
    <row r="32" ht="15" spans="1:19">
      <c r="A32" s="3">
        <v>31</v>
      </c>
      <c r="B32" s="3" t="s">
        <v>69</v>
      </c>
      <c r="C32" s="3" t="s">
        <v>70</v>
      </c>
      <c r="D32" s="6">
        <v>56.44</v>
      </c>
      <c r="E32" s="6">
        <f>298.56+(0.05/(0.06/0.29))</f>
        <v>298.801666666667</v>
      </c>
      <c r="F32" s="6">
        <v>33.01</v>
      </c>
      <c r="G32" s="6">
        <v>91.45</v>
      </c>
      <c r="H32" s="6">
        <f t="shared" si="3"/>
        <v>58.44</v>
      </c>
      <c r="I32" s="14">
        <f t="shared" si="2"/>
        <v>0.326228</v>
      </c>
      <c r="Q32" s="18"/>
      <c r="R32" s="19"/>
      <c r="S32" s="19"/>
    </row>
    <row r="33" ht="15" spans="1:19">
      <c r="A33" s="3">
        <v>32</v>
      </c>
      <c r="B33" s="7" t="s">
        <v>71</v>
      </c>
      <c r="C33" s="7" t="s">
        <v>72</v>
      </c>
      <c r="D33" s="8">
        <f>(57.35+57.56)/2</f>
        <v>57.455</v>
      </c>
      <c r="E33" s="8">
        <f>304.42+(0.01/(0.05/0.3))</f>
        <v>304.48</v>
      </c>
      <c r="F33" s="8">
        <v>33.7322976053567</v>
      </c>
      <c r="G33" s="8">
        <v>67.6605155439766</v>
      </c>
      <c r="H33" s="8">
        <f t="shared" ref="H33:H60" si="4">G33-F33</f>
        <v>33.9282179386199</v>
      </c>
      <c r="I33" s="15">
        <f t="shared" si="2"/>
        <v>0.235534406372894</v>
      </c>
      <c r="J33" s="16"/>
      <c r="Q33" s="18"/>
      <c r="R33" s="19"/>
      <c r="S33" s="19"/>
    </row>
    <row r="34" ht="15" spans="1:19">
      <c r="A34" s="3">
        <v>33</v>
      </c>
      <c r="B34" s="3" t="s">
        <v>73</v>
      </c>
      <c r="C34" s="3" t="s">
        <v>74</v>
      </c>
      <c r="D34" s="6">
        <v>58.83</v>
      </c>
      <c r="E34" s="6">
        <f>312.05+(0.01/(0.05/0.3))</f>
        <v>312.11</v>
      </c>
      <c r="F34" s="6">
        <v>37.08</v>
      </c>
      <c r="G34" s="6">
        <v>84.68</v>
      </c>
      <c r="H34" s="6">
        <f t="shared" si="4"/>
        <v>47.6</v>
      </c>
      <c r="I34" s="14">
        <f t="shared" si="2"/>
        <v>0.28612</v>
      </c>
      <c r="Q34" s="18"/>
      <c r="R34" s="19"/>
      <c r="S34" s="19"/>
    </row>
    <row r="35" ht="15" spans="1:19">
      <c r="A35" s="3">
        <v>34</v>
      </c>
      <c r="B35" s="3" t="s">
        <v>75</v>
      </c>
      <c r="C35" s="3" t="s">
        <v>76</v>
      </c>
      <c r="D35" s="6">
        <v>60.56</v>
      </c>
      <c r="E35" s="6">
        <f>341.78+(0.01/(0.06/0.31))</f>
        <v>341.831666666667</v>
      </c>
      <c r="F35" s="6">
        <v>32.48</v>
      </c>
      <c r="G35" s="6">
        <v>90.87</v>
      </c>
      <c r="H35" s="6">
        <f t="shared" si="4"/>
        <v>58.39</v>
      </c>
      <c r="I35" s="14">
        <f t="shared" si="2"/>
        <v>0.326043</v>
      </c>
      <c r="Q35" s="18"/>
      <c r="R35" s="19"/>
      <c r="S35" s="19"/>
    </row>
    <row r="36" ht="15" spans="1:19">
      <c r="A36" s="3">
        <v>35</v>
      </c>
      <c r="B36" s="3" t="s">
        <v>77</v>
      </c>
      <c r="C36" s="3" t="s">
        <v>78</v>
      </c>
      <c r="D36" s="6">
        <f>(61.86+62.07)/2</f>
        <v>61.965</v>
      </c>
      <c r="E36" s="6">
        <v>351.29</v>
      </c>
      <c r="F36" s="6">
        <v>32.6152259561278</v>
      </c>
      <c r="G36" s="6">
        <v>78.5409712750112</v>
      </c>
      <c r="H36" s="6">
        <f t="shared" si="4"/>
        <v>45.9257453188834</v>
      </c>
      <c r="I36" s="14">
        <f t="shared" si="2"/>
        <v>0.279925257679869</v>
      </c>
      <c r="Q36" s="18"/>
      <c r="R36" s="19"/>
      <c r="S36" s="19"/>
    </row>
    <row r="37" ht="15" spans="1:19">
      <c r="A37" s="3">
        <v>36</v>
      </c>
      <c r="B37" s="3" t="s">
        <v>79</v>
      </c>
      <c r="C37" s="3" t="s">
        <v>80</v>
      </c>
      <c r="D37" s="6">
        <v>62.5</v>
      </c>
      <c r="E37" s="6">
        <v>354.99</v>
      </c>
      <c r="F37" s="6">
        <v>35.73</v>
      </c>
      <c r="G37" s="6">
        <v>89.03</v>
      </c>
      <c r="H37" s="6">
        <f t="shared" si="4"/>
        <v>53.3</v>
      </c>
      <c r="I37" s="14">
        <f t="shared" si="2"/>
        <v>0.30721</v>
      </c>
      <c r="Q37" s="18"/>
      <c r="R37" s="19"/>
      <c r="S37" s="19"/>
    </row>
    <row r="38" ht="15" spans="1:19">
      <c r="A38" s="3">
        <v>37</v>
      </c>
      <c r="B38" s="3" t="s">
        <v>81</v>
      </c>
      <c r="C38" s="3" t="s">
        <v>82</v>
      </c>
      <c r="D38" s="6">
        <f>(64.35+64.56)/2</f>
        <v>64.455</v>
      </c>
      <c r="E38" s="6">
        <f>368.7+(0.01/(0.06/0.38))</f>
        <v>368.763333333333</v>
      </c>
      <c r="F38" s="6">
        <v>34.7517165856663</v>
      </c>
      <c r="G38" s="6">
        <v>78.8502006795915</v>
      </c>
      <c r="H38" s="6">
        <f t="shared" si="4"/>
        <v>44.0984840939252</v>
      </c>
      <c r="I38" s="14">
        <f t="shared" si="2"/>
        <v>0.273164391147523</v>
      </c>
      <c r="Q38" s="18"/>
      <c r="R38" s="19"/>
      <c r="S38" s="19"/>
    </row>
    <row r="39" ht="15" spans="1:19">
      <c r="A39" s="3">
        <v>38</v>
      </c>
      <c r="B39" s="3" t="s">
        <v>83</v>
      </c>
      <c r="C39" s="3" t="s">
        <v>84</v>
      </c>
      <c r="D39" s="6">
        <v>68.44</v>
      </c>
      <c r="E39" s="6">
        <v>396.7</v>
      </c>
      <c r="F39" s="6">
        <v>34.7</v>
      </c>
      <c r="G39" s="6">
        <v>88.78</v>
      </c>
      <c r="H39" s="6">
        <f t="shared" si="4"/>
        <v>54.08</v>
      </c>
      <c r="I39" s="14">
        <f t="shared" si="2"/>
        <v>0.310096</v>
      </c>
      <c r="Q39" s="18"/>
      <c r="R39" s="19"/>
      <c r="S39" s="19"/>
    </row>
    <row r="40" ht="15" spans="1:19">
      <c r="A40" s="3">
        <v>39</v>
      </c>
      <c r="B40" s="3" t="s">
        <v>85</v>
      </c>
      <c r="C40" s="3" t="s">
        <v>86</v>
      </c>
      <c r="D40" s="6">
        <v>70.58</v>
      </c>
      <c r="E40" s="6">
        <f>414.84+(0.01/(0.05/0.55))</f>
        <v>414.95</v>
      </c>
      <c r="F40" s="6">
        <v>31.93</v>
      </c>
      <c r="G40" s="6">
        <v>94.9</v>
      </c>
      <c r="H40" s="6">
        <f t="shared" si="4"/>
        <v>62.97</v>
      </c>
      <c r="I40" s="14">
        <f t="shared" si="2"/>
        <v>0.342989</v>
      </c>
      <c r="Q40" s="18"/>
      <c r="R40" s="19"/>
      <c r="S40" s="19"/>
    </row>
    <row r="41" ht="15" spans="1:19">
      <c r="A41" s="3">
        <v>40</v>
      </c>
      <c r="B41" s="3" t="s">
        <v>87</v>
      </c>
      <c r="C41" s="3" t="s">
        <v>88</v>
      </c>
      <c r="D41" s="6">
        <f>(71.96+72.17)/2</f>
        <v>72.065</v>
      </c>
      <c r="E41" s="6">
        <f>430.16+(0.02/(0.06/0.55))</f>
        <v>430.343333333333</v>
      </c>
      <c r="F41" s="6">
        <v>42.1139385848765</v>
      </c>
      <c r="G41" s="6">
        <v>72.7975479929535</v>
      </c>
      <c r="H41" s="6">
        <f t="shared" si="4"/>
        <v>30.683609408077</v>
      </c>
      <c r="I41" s="14">
        <f t="shared" si="2"/>
        <v>0.223529354809885</v>
      </c>
      <c r="Q41" s="18"/>
      <c r="R41" s="19"/>
      <c r="S41" s="19"/>
    </row>
    <row r="42" ht="15" spans="1:19">
      <c r="A42" s="3">
        <v>41</v>
      </c>
      <c r="B42" s="3" t="s">
        <v>89</v>
      </c>
      <c r="C42" s="3" t="s">
        <v>90</v>
      </c>
      <c r="D42" s="6">
        <v>74.58</v>
      </c>
      <c r="E42" s="6">
        <f>435.09+(0.05/(0.06/0.55))</f>
        <v>435.548333333333</v>
      </c>
      <c r="F42" s="6">
        <v>38.0627270580841</v>
      </c>
      <c r="G42" s="6">
        <v>69.3323903080895</v>
      </c>
      <c r="H42" s="6">
        <f t="shared" si="4"/>
        <v>31.2696632500054</v>
      </c>
      <c r="I42" s="14">
        <f t="shared" si="2"/>
        <v>0.22569775402502</v>
      </c>
      <c r="Q42" s="18"/>
      <c r="R42" s="19"/>
      <c r="S42" s="19"/>
    </row>
    <row r="43" ht="15" spans="1:19">
      <c r="A43" s="3">
        <v>42</v>
      </c>
      <c r="B43" s="3" t="s">
        <v>91</v>
      </c>
      <c r="C43" s="3" t="s">
        <v>92</v>
      </c>
      <c r="D43" s="6">
        <v>76.35</v>
      </c>
      <c r="E43" s="6">
        <f>456.25+(0.03/(0.05/0.25))</f>
        <v>456.4</v>
      </c>
      <c r="F43" s="6">
        <v>38.181014628439</v>
      </c>
      <c r="G43" s="6">
        <v>71.0513961770024</v>
      </c>
      <c r="H43" s="6">
        <f t="shared" si="4"/>
        <v>32.8703815485634</v>
      </c>
      <c r="I43" s="14">
        <f t="shared" si="2"/>
        <v>0.231620411729685</v>
      </c>
      <c r="Q43" s="18"/>
      <c r="R43" s="19"/>
      <c r="S43" s="19"/>
    </row>
    <row r="44" ht="15" spans="1:19">
      <c r="A44" s="3">
        <v>43</v>
      </c>
      <c r="B44" s="3" t="s">
        <v>93</v>
      </c>
      <c r="C44" s="3" t="s">
        <v>94</v>
      </c>
      <c r="D44" s="6">
        <v>80.75</v>
      </c>
      <c r="E44" s="6">
        <f>478.33+(0.04/(0.05/0.26))</f>
        <v>478.538</v>
      </c>
      <c r="F44" s="6">
        <v>31.32</v>
      </c>
      <c r="G44" s="6">
        <v>96.58</v>
      </c>
      <c r="H44" s="6">
        <f t="shared" si="4"/>
        <v>65.26</v>
      </c>
      <c r="I44" s="14">
        <f t="shared" si="2"/>
        <v>0.351462</v>
      </c>
      <c r="Q44" s="18"/>
      <c r="R44" s="19"/>
      <c r="S44" s="19"/>
    </row>
    <row r="45" ht="15" spans="1:19">
      <c r="A45" s="3">
        <v>44</v>
      </c>
      <c r="B45" s="3" t="s">
        <v>95</v>
      </c>
      <c r="C45" s="3" t="s">
        <v>96</v>
      </c>
      <c r="D45" s="6">
        <v>82.55</v>
      </c>
      <c r="E45" s="6">
        <v>493.53</v>
      </c>
      <c r="F45" s="6">
        <v>29.33</v>
      </c>
      <c r="G45" s="6">
        <v>97.75</v>
      </c>
      <c r="H45" s="6">
        <f t="shared" si="4"/>
        <v>68.42</v>
      </c>
      <c r="I45" s="14">
        <f t="shared" si="2"/>
        <v>0.363154</v>
      </c>
      <c r="Q45" s="18"/>
      <c r="R45" s="19"/>
      <c r="S45" s="19"/>
    </row>
    <row r="46" ht="15" spans="1:19">
      <c r="A46" s="3">
        <v>45</v>
      </c>
      <c r="B46" s="3" t="s">
        <v>97</v>
      </c>
      <c r="C46" s="3" t="s">
        <v>98</v>
      </c>
      <c r="D46" s="6">
        <f>(84.19+84.42)/2</f>
        <v>84.305</v>
      </c>
      <c r="E46" s="6">
        <f>512.74+(0.01/(0.06/0.64))</f>
        <v>512.846666666667</v>
      </c>
      <c r="F46" s="6">
        <v>37.0067475462362</v>
      </c>
      <c r="G46" s="6">
        <v>85.6505869096051</v>
      </c>
      <c r="H46" s="6">
        <f t="shared" si="4"/>
        <v>48.6438393633689</v>
      </c>
      <c r="I46" s="14">
        <f t="shared" si="2"/>
        <v>0.289982205644465</v>
      </c>
      <c r="Q46" s="18"/>
      <c r="R46" s="19"/>
      <c r="S46" s="19"/>
    </row>
    <row r="47" s="1" customFormat="1" ht="15" spans="1:19">
      <c r="A47" s="3">
        <v>46</v>
      </c>
      <c r="B47" s="9" t="s">
        <v>99</v>
      </c>
      <c r="C47" s="9" t="s">
        <v>100</v>
      </c>
      <c r="D47" s="10">
        <v>84.6</v>
      </c>
      <c r="E47" s="6">
        <v>515.92</v>
      </c>
      <c r="F47" s="10">
        <v>31.92</v>
      </c>
      <c r="G47" s="10">
        <v>98.88</v>
      </c>
      <c r="H47" s="6">
        <f t="shared" si="4"/>
        <v>66.96</v>
      </c>
      <c r="I47" s="14">
        <f t="shared" si="2"/>
        <v>0.357752</v>
      </c>
      <c r="K47" s="17"/>
      <c r="Q47" s="18"/>
      <c r="R47" s="19"/>
      <c r="S47" s="19"/>
    </row>
    <row r="48" ht="15" spans="1:19">
      <c r="A48" s="3">
        <v>47</v>
      </c>
      <c r="B48" s="3" t="s">
        <v>101</v>
      </c>
      <c r="C48" s="3" t="s">
        <v>102</v>
      </c>
      <c r="D48" s="6">
        <f>(88.61+88.84)/2</f>
        <v>88.725</v>
      </c>
      <c r="E48" s="6">
        <f>561.02+(0.01/(0.06/0.63))</f>
        <v>561.125</v>
      </c>
      <c r="F48" s="6">
        <v>33.2026958758682</v>
      </c>
      <c r="G48" s="6">
        <v>82.9636420843876</v>
      </c>
      <c r="H48" s="6">
        <f t="shared" si="4"/>
        <v>49.7609462085194</v>
      </c>
      <c r="I48" s="14">
        <f t="shared" ref="I48:I62" si="5">0.11+0.0037*H48</f>
        <v>0.294115500971522</v>
      </c>
      <c r="Q48" s="18"/>
      <c r="R48" s="19"/>
      <c r="S48" s="19"/>
    </row>
    <row r="49" ht="15" spans="1:19">
      <c r="A49" s="3">
        <v>48</v>
      </c>
      <c r="B49" s="3" t="s">
        <v>103</v>
      </c>
      <c r="C49" s="3" t="s">
        <v>104</v>
      </c>
      <c r="D49" s="6">
        <v>90.52</v>
      </c>
      <c r="E49" s="6">
        <f>573.85+(0.05/(0.06/0.41))</f>
        <v>574.191666666667</v>
      </c>
      <c r="F49" s="6">
        <v>35.67</v>
      </c>
      <c r="G49" s="6">
        <v>87.88</v>
      </c>
      <c r="H49" s="6">
        <f t="shared" si="4"/>
        <v>52.21</v>
      </c>
      <c r="I49" s="14">
        <f t="shared" si="5"/>
        <v>0.303177</v>
      </c>
      <c r="Q49" s="18"/>
      <c r="R49" s="19"/>
      <c r="S49" s="19"/>
    </row>
    <row r="50" s="1" customFormat="1" ht="15" spans="1:19">
      <c r="A50" s="3">
        <v>49</v>
      </c>
      <c r="B50" s="3" t="s">
        <v>105</v>
      </c>
      <c r="C50" s="3" t="s">
        <v>106</v>
      </c>
      <c r="D50" s="6">
        <v>92.56</v>
      </c>
      <c r="E50" s="6">
        <f>583.2+(0.04/(0.05/0.65))</f>
        <v>583.72</v>
      </c>
      <c r="F50" s="6">
        <v>28.39</v>
      </c>
      <c r="G50" s="6">
        <v>90.05</v>
      </c>
      <c r="H50" s="6">
        <f t="shared" si="4"/>
        <v>61.66</v>
      </c>
      <c r="I50" s="14">
        <f t="shared" si="5"/>
        <v>0.338142</v>
      </c>
      <c r="Q50" s="18"/>
      <c r="R50" s="19"/>
      <c r="S50" s="19"/>
    </row>
    <row r="51" ht="15" spans="1:19">
      <c r="A51" s="3">
        <v>50</v>
      </c>
      <c r="B51" s="3" t="s">
        <v>107</v>
      </c>
      <c r="C51" s="3" t="s">
        <v>108</v>
      </c>
      <c r="D51" s="6">
        <v>94.48</v>
      </c>
      <c r="E51" s="6">
        <v>616.42</v>
      </c>
      <c r="F51" s="6">
        <v>34.4703380400152</v>
      </c>
      <c r="G51" s="6">
        <v>71.0103706516023</v>
      </c>
      <c r="H51" s="6">
        <f t="shared" si="4"/>
        <v>36.5400326115871</v>
      </c>
      <c r="I51" s="14">
        <f t="shared" si="5"/>
        <v>0.245198120662872</v>
      </c>
      <c r="Q51" s="18"/>
      <c r="R51" s="19"/>
      <c r="S51" s="19"/>
    </row>
    <row r="52" ht="15" spans="1:19">
      <c r="A52" s="3">
        <v>51</v>
      </c>
      <c r="B52" s="3" t="s">
        <v>109</v>
      </c>
      <c r="C52" s="3" t="s">
        <v>110</v>
      </c>
      <c r="D52" s="6">
        <v>96.43</v>
      </c>
      <c r="E52" s="6">
        <f>634.27+(0.04/(0.06/0.33))</f>
        <v>634.49</v>
      </c>
      <c r="F52" s="6">
        <v>41.4687044124744</v>
      </c>
      <c r="G52" s="6">
        <v>80.0581298945662</v>
      </c>
      <c r="H52" s="6">
        <f t="shared" si="4"/>
        <v>38.5894254820918</v>
      </c>
      <c r="I52" s="14">
        <f t="shared" si="5"/>
        <v>0.25278087428374</v>
      </c>
      <c r="Q52" s="18"/>
      <c r="R52" s="19"/>
      <c r="S52" s="19"/>
    </row>
    <row r="53" ht="15" spans="1:19">
      <c r="A53" s="3">
        <v>52</v>
      </c>
      <c r="B53" s="3" t="s">
        <v>111</v>
      </c>
      <c r="C53" s="3" t="s">
        <v>112</v>
      </c>
      <c r="D53" s="6">
        <f>(97.16+97.37)/2</f>
        <v>97.265</v>
      </c>
      <c r="E53" s="6">
        <f>639.45+(0.04/(0.05/0.32))</f>
        <v>639.706</v>
      </c>
      <c r="F53" s="6">
        <v>39.8324563190175</v>
      </c>
      <c r="G53" s="6">
        <v>79.8168318913019</v>
      </c>
      <c r="H53" s="6">
        <f t="shared" si="4"/>
        <v>39.9843755722844</v>
      </c>
      <c r="I53" s="14">
        <f t="shared" si="5"/>
        <v>0.257942189617452</v>
      </c>
      <c r="Q53" s="18"/>
      <c r="R53" s="19"/>
      <c r="S53" s="19"/>
    </row>
    <row r="54" ht="15" spans="1:19">
      <c r="A54" s="3">
        <v>53</v>
      </c>
      <c r="B54" s="3" t="s">
        <v>113</v>
      </c>
      <c r="C54" s="3" t="s">
        <v>114</v>
      </c>
      <c r="D54" s="6">
        <v>98.61</v>
      </c>
      <c r="E54" s="6">
        <f>647.86+(0.02/(0.06/0.32))</f>
        <v>647.966666666667</v>
      </c>
      <c r="F54" s="6">
        <v>38.7163505002156</v>
      </c>
      <c r="G54" s="6">
        <v>70.3005413193282</v>
      </c>
      <c r="H54" s="6">
        <f t="shared" si="4"/>
        <v>31.5841908191126</v>
      </c>
      <c r="I54" s="14">
        <f t="shared" si="5"/>
        <v>0.226861506030717</v>
      </c>
      <c r="Q54" s="18"/>
      <c r="R54" s="19"/>
      <c r="S54" s="19"/>
    </row>
    <row r="55" ht="15" spans="1:19">
      <c r="A55" s="3">
        <v>54</v>
      </c>
      <c r="B55" s="3" t="s">
        <v>115</v>
      </c>
      <c r="C55" s="3" t="s">
        <v>116</v>
      </c>
      <c r="D55" s="6">
        <v>99.56</v>
      </c>
      <c r="E55" s="6">
        <f>653.68+(0.02/(0.05/0.33))</f>
        <v>653.812</v>
      </c>
      <c r="F55" s="6">
        <v>40.4838206723644</v>
      </c>
      <c r="G55" s="6">
        <v>78.1109703319714</v>
      </c>
      <c r="H55" s="6">
        <f t="shared" si="4"/>
        <v>37.627149659607</v>
      </c>
      <c r="I55" s="14">
        <f t="shared" si="5"/>
        <v>0.249220453740546</v>
      </c>
      <c r="Q55" s="18"/>
      <c r="R55" s="19"/>
      <c r="S55" s="19"/>
    </row>
    <row r="56" ht="15" spans="1:19">
      <c r="A56" s="3">
        <v>55</v>
      </c>
      <c r="B56" s="3" t="s">
        <v>117</v>
      </c>
      <c r="C56" s="3" t="s">
        <v>118</v>
      </c>
      <c r="D56" s="6">
        <v>100.65</v>
      </c>
      <c r="E56" s="6">
        <f>660.48+(0.01/(0.05/0.32))</f>
        <v>660.544</v>
      </c>
      <c r="F56" s="6">
        <v>39.2</v>
      </c>
      <c r="G56" s="6">
        <v>74.04</v>
      </c>
      <c r="H56" s="6">
        <f t="shared" si="4"/>
        <v>34.84</v>
      </c>
      <c r="I56" s="14">
        <f t="shared" si="5"/>
        <v>0.238908</v>
      </c>
      <c r="Q56" s="18"/>
      <c r="R56" s="19"/>
      <c r="S56" s="19"/>
    </row>
    <row r="57" ht="15" spans="1:19">
      <c r="A57" s="3">
        <v>56</v>
      </c>
      <c r="B57" s="3" t="s">
        <v>119</v>
      </c>
      <c r="C57" s="3" t="s">
        <v>120</v>
      </c>
      <c r="D57" s="6">
        <v>102.42</v>
      </c>
      <c r="E57" s="6">
        <v>671.48</v>
      </c>
      <c r="F57" s="6">
        <v>39.7282434759343</v>
      </c>
      <c r="G57" s="6">
        <v>64.5576298499182</v>
      </c>
      <c r="H57" s="6">
        <f t="shared" si="4"/>
        <v>24.8293863739839</v>
      </c>
      <c r="I57" s="14">
        <f t="shared" si="5"/>
        <v>0.20186872958374</v>
      </c>
      <c r="Q57" s="18"/>
      <c r="R57" s="19"/>
      <c r="S57" s="19"/>
    </row>
    <row r="58" ht="15" spans="1:19">
      <c r="A58" s="3">
        <v>57</v>
      </c>
      <c r="B58" s="3" t="s">
        <v>121</v>
      </c>
      <c r="C58" s="3" t="s">
        <v>122</v>
      </c>
      <c r="D58" s="6">
        <v>104.58</v>
      </c>
      <c r="E58" s="6">
        <f>684.74+(0.02/(0.06/0.33))</f>
        <v>684.85</v>
      </c>
      <c r="F58" s="6">
        <v>32.8638639001032</v>
      </c>
      <c r="G58" s="6">
        <v>77.3016950903125</v>
      </c>
      <c r="H58" s="6">
        <f t="shared" si="4"/>
        <v>44.4378311902093</v>
      </c>
      <c r="I58" s="14">
        <f t="shared" si="5"/>
        <v>0.274419975403774</v>
      </c>
      <c r="Q58" s="18"/>
      <c r="R58" s="19"/>
      <c r="S58" s="19"/>
    </row>
    <row r="59" ht="15" spans="1:19">
      <c r="A59" s="3">
        <v>58</v>
      </c>
      <c r="B59" s="3" t="s">
        <v>123</v>
      </c>
      <c r="C59" s="3" t="s">
        <v>124</v>
      </c>
      <c r="D59" s="6">
        <f>(106.76+106.98)/2</f>
        <v>106.87</v>
      </c>
      <c r="E59" s="6">
        <v>705.34</v>
      </c>
      <c r="F59" s="6">
        <v>34.08</v>
      </c>
      <c r="G59" s="6">
        <v>96.25</v>
      </c>
      <c r="H59" s="6">
        <f t="shared" si="4"/>
        <v>62.17</v>
      </c>
      <c r="I59" s="14">
        <f t="shared" si="5"/>
        <v>0.340029</v>
      </c>
      <c r="Q59" s="18"/>
      <c r="R59" s="19"/>
      <c r="S59" s="19"/>
    </row>
    <row r="60" ht="15" spans="1:19">
      <c r="A60" s="3">
        <v>59</v>
      </c>
      <c r="B60" s="3" t="s">
        <v>125</v>
      </c>
      <c r="C60" s="3" t="s">
        <v>126</v>
      </c>
      <c r="D60" s="6">
        <f>(136.26+136.48)/2</f>
        <v>136.37</v>
      </c>
      <c r="E60" s="6">
        <v>1046.41</v>
      </c>
      <c r="F60" s="6">
        <v>29.7827525528211</v>
      </c>
      <c r="G60" s="6">
        <v>71.3047256586014</v>
      </c>
      <c r="H60" s="6">
        <f t="shared" si="4"/>
        <v>41.5219731057803</v>
      </c>
      <c r="I60" s="14">
        <f t="shared" si="5"/>
        <v>0.263631300491387</v>
      </c>
      <c r="Q60" s="18"/>
      <c r="R60" s="19"/>
      <c r="S60" s="19"/>
    </row>
    <row r="61" spans="17:19">
      <c r="Q61" s="18"/>
      <c r="R61" s="19"/>
      <c r="S61" s="19"/>
    </row>
    <row r="62" spans="17:19">
      <c r="Q62" s="18"/>
      <c r="R62" s="19"/>
      <c r="S62" s="19"/>
    </row>
    <row r="63" spans="17:19">
      <c r="Q63" s="18"/>
      <c r="R63" s="19"/>
      <c r="S63" s="19"/>
    </row>
    <row r="64" spans="17:19">
      <c r="Q64" s="18"/>
      <c r="R64" s="19"/>
      <c r="S64" s="19"/>
    </row>
    <row r="65" spans="17:19">
      <c r="Q65" s="18"/>
      <c r="R65" s="19"/>
      <c r="S65" s="19"/>
    </row>
    <row r="66" spans="17:19">
      <c r="Q66" s="18"/>
      <c r="R66" s="19"/>
      <c r="S66" s="19"/>
    </row>
    <row r="67" spans="17:19">
      <c r="Q67" s="18"/>
      <c r="R67" s="19"/>
      <c r="S67" s="19"/>
    </row>
    <row r="68" spans="17:19">
      <c r="Q68" s="18"/>
      <c r="R68" s="19"/>
      <c r="S68" s="19"/>
    </row>
    <row r="69" spans="17:19">
      <c r="Q69" s="18"/>
      <c r="R69" s="19"/>
      <c r="S69" s="19"/>
    </row>
    <row r="70" spans="17:19">
      <c r="Q70" s="18"/>
      <c r="R70" s="19"/>
      <c r="S70" s="19"/>
    </row>
    <row r="71" spans="17:19">
      <c r="Q71" s="18"/>
      <c r="R71" s="19"/>
      <c r="S71" s="19"/>
    </row>
    <row r="72" spans="17:19">
      <c r="Q72" s="18"/>
      <c r="R72" s="19"/>
      <c r="S72" s="19"/>
    </row>
    <row r="73" spans="17:19">
      <c r="Q73" s="18"/>
      <c r="R73" s="19"/>
      <c r="S73" s="19"/>
    </row>
    <row r="74" spans="17:19">
      <c r="Q74" s="18"/>
      <c r="R74" s="19"/>
      <c r="S74" s="19"/>
    </row>
    <row r="75" spans="17:19">
      <c r="Q75" s="18"/>
      <c r="R75" s="19"/>
      <c r="S75" s="19"/>
    </row>
    <row r="76" spans="17:19">
      <c r="Q76" s="18"/>
      <c r="R76" s="19"/>
      <c r="S76" s="19"/>
    </row>
    <row r="77" spans="17:19">
      <c r="Q77" s="18"/>
      <c r="R77" s="19"/>
      <c r="S77" s="19"/>
    </row>
    <row r="78" spans="17:19">
      <c r="Q78" s="18"/>
      <c r="R78" s="19"/>
      <c r="S78" s="19"/>
    </row>
    <row r="79" spans="17:19">
      <c r="Q79" s="18"/>
      <c r="R79" s="19"/>
      <c r="S79" s="19"/>
    </row>
    <row r="80" spans="17:19">
      <c r="Q80" s="18"/>
      <c r="R80" s="19"/>
      <c r="S80" s="19"/>
    </row>
    <row r="81" spans="17:19">
      <c r="Q81" s="18"/>
      <c r="R81" s="19"/>
      <c r="S81" s="19"/>
    </row>
    <row r="82" spans="17:19">
      <c r="Q82" s="18"/>
      <c r="R82" s="19"/>
      <c r="S82" s="19"/>
    </row>
    <row r="83" spans="17:19">
      <c r="Q83" s="18"/>
      <c r="R83" s="19"/>
      <c r="S83" s="19"/>
    </row>
    <row r="84" spans="17:19">
      <c r="Q84" s="18"/>
      <c r="R84" s="19"/>
      <c r="S84" s="19"/>
    </row>
    <row r="85" spans="17:19">
      <c r="Q85" s="18"/>
      <c r="R85" s="19"/>
      <c r="S85" s="19"/>
    </row>
    <row r="86" spans="17:19">
      <c r="Q86" s="18"/>
      <c r="R86" s="19"/>
      <c r="S86" s="19"/>
    </row>
    <row r="87" spans="17:19">
      <c r="Q87" s="18"/>
      <c r="R87" s="19"/>
      <c r="S87" s="19"/>
    </row>
    <row r="88" spans="17:19">
      <c r="Q88" s="18"/>
      <c r="R88" s="19"/>
      <c r="S88" s="19"/>
    </row>
    <row r="89" spans="17:19">
      <c r="Q89" s="18"/>
      <c r="R89" s="19"/>
      <c r="S89" s="19"/>
    </row>
    <row r="90" spans="17:19">
      <c r="Q90" s="18"/>
      <c r="R90" s="19"/>
      <c r="S90" s="19"/>
    </row>
    <row r="91" spans="17:19">
      <c r="Q91" s="18"/>
      <c r="R91" s="19"/>
      <c r="S91" s="19"/>
    </row>
    <row r="92" spans="17:19">
      <c r="Q92" s="18"/>
      <c r="R92" s="19"/>
      <c r="S92" s="19"/>
    </row>
    <row r="93" spans="17:19">
      <c r="Q93" s="18"/>
      <c r="R93" s="19"/>
      <c r="S93" s="19"/>
    </row>
    <row r="94" spans="17:19">
      <c r="Q94" s="18"/>
      <c r="R94" s="19"/>
      <c r="S94" s="19"/>
    </row>
    <row r="95" spans="17:19">
      <c r="Q95" s="18"/>
      <c r="R95" s="19"/>
      <c r="S95" s="19"/>
    </row>
    <row r="96" spans="17:19">
      <c r="Q96" s="18"/>
      <c r="R96" s="19"/>
      <c r="S96" s="19"/>
    </row>
    <row r="97" spans="17:19">
      <c r="Q97" s="18"/>
      <c r="R97" s="19"/>
      <c r="S97" s="19"/>
    </row>
    <row r="98" spans="17:19">
      <c r="Q98" s="18"/>
      <c r="R98" s="19"/>
      <c r="S98" s="19"/>
    </row>
    <row r="99" spans="17:19">
      <c r="Q99" s="18"/>
      <c r="R99" s="19"/>
      <c r="S99" s="19"/>
    </row>
    <row r="100" spans="17:19">
      <c r="Q100" s="18"/>
      <c r="R100" s="19"/>
      <c r="S100" s="19"/>
    </row>
    <row r="101" spans="17:19">
      <c r="Q101" s="18"/>
      <c r="R101" s="19"/>
      <c r="S101" s="19"/>
    </row>
    <row r="102" spans="17:19">
      <c r="Q102" s="18"/>
      <c r="R102" s="19"/>
      <c r="S102" s="19"/>
    </row>
    <row r="103" spans="17:19">
      <c r="Q103" s="18"/>
      <c r="R103" s="19"/>
      <c r="S103" s="19"/>
    </row>
    <row r="104" spans="17:19">
      <c r="Q104" s="18"/>
      <c r="R104" s="19"/>
      <c r="S104" s="19"/>
    </row>
    <row r="105" spans="17:19">
      <c r="Q105" s="18"/>
      <c r="R105" s="19"/>
      <c r="S105" s="19"/>
    </row>
    <row r="106" spans="17:19">
      <c r="Q106" s="18"/>
      <c r="R106" s="19"/>
      <c r="S106" s="19"/>
    </row>
    <row r="107" spans="17:19">
      <c r="Q107" s="18"/>
      <c r="R107" s="19"/>
      <c r="S107" s="19"/>
    </row>
    <row r="108" spans="17:19">
      <c r="Q108" s="18"/>
      <c r="R108" s="19"/>
      <c r="S108" s="19"/>
    </row>
    <row r="109" spans="17:19">
      <c r="Q109" s="18"/>
      <c r="R109" s="19"/>
      <c r="S109" s="19"/>
    </row>
    <row r="110" spans="17:19">
      <c r="Q110" s="18"/>
      <c r="R110" s="19"/>
      <c r="S110" s="19"/>
    </row>
    <row r="111" spans="17:19">
      <c r="Q111" s="18"/>
      <c r="R111" s="19"/>
      <c r="S111" s="19"/>
    </row>
    <row r="112" spans="17:19">
      <c r="Q112" s="18"/>
      <c r="R112" s="19"/>
      <c r="S112" s="19"/>
    </row>
    <row r="113" spans="17:19">
      <c r="Q113" s="18"/>
      <c r="R113" s="19"/>
      <c r="S113" s="19"/>
    </row>
    <row r="114" spans="17:19">
      <c r="Q114" s="18"/>
      <c r="R114" s="19"/>
      <c r="S114" s="19"/>
    </row>
    <row r="115" spans="17:19">
      <c r="Q115" s="18"/>
      <c r="R115" s="19"/>
      <c r="S115" s="19"/>
    </row>
    <row r="116" spans="17:19">
      <c r="Q116" s="18"/>
      <c r="R116" s="19"/>
      <c r="S116" s="19"/>
    </row>
    <row r="117" spans="17:19">
      <c r="Q117" s="18"/>
      <c r="R117" s="19"/>
      <c r="S117" s="19"/>
    </row>
    <row r="118" spans="17:19">
      <c r="Q118" s="18"/>
      <c r="R118" s="19"/>
      <c r="S118" s="19"/>
    </row>
    <row r="119" spans="17:19">
      <c r="Q119" s="18"/>
      <c r="R119" s="19"/>
      <c r="S119" s="19"/>
    </row>
    <row r="120" spans="17:19">
      <c r="Q120" s="18"/>
      <c r="R120" s="19"/>
      <c r="S120" s="19"/>
    </row>
    <row r="121" spans="17:19">
      <c r="Q121" s="18"/>
      <c r="R121" s="19"/>
      <c r="S121" s="19"/>
    </row>
    <row r="122" spans="17:19">
      <c r="Q122" s="18"/>
      <c r="R122" s="19"/>
      <c r="S122" s="19"/>
    </row>
    <row r="123" spans="17:19">
      <c r="Q123" s="18"/>
      <c r="R123" s="19"/>
      <c r="S123" s="19"/>
    </row>
    <row r="124" spans="17:19">
      <c r="Q124" s="18"/>
      <c r="R124" s="19"/>
      <c r="S124" s="19"/>
    </row>
    <row r="125" spans="17:19">
      <c r="Q125" s="18"/>
      <c r="R125" s="19"/>
      <c r="S125" s="19"/>
    </row>
    <row r="126" spans="17:19">
      <c r="Q126" s="18"/>
      <c r="R126" s="19"/>
      <c r="S126" s="19"/>
    </row>
    <row r="127" spans="17:19">
      <c r="Q127" s="18"/>
      <c r="R127" s="19"/>
      <c r="S127" s="19"/>
    </row>
    <row r="128" spans="17:19">
      <c r="Q128" s="18"/>
      <c r="R128" s="19"/>
      <c r="S128" s="19"/>
    </row>
    <row r="129" spans="17:19">
      <c r="Q129" s="18"/>
      <c r="R129" s="19"/>
      <c r="S129" s="19"/>
    </row>
    <row r="130" spans="17:19">
      <c r="Q130" s="18"/>
      <c r="R130" s="19"/>
      <c r="S130" s="19"/>
    </row>
    <row r="131" spans="17:19">
      <c r="Q131" s="18"/>
      <c r="R131" s="19"/>
      <c r="S131" s="19"/>
    </row>
    <row r="132" spans="17:19">
      <c r="Q132" s="18"/>
      <c r="R132" s="19"/>
      <c r="S132" s="19"/>
    </row>
    <row r="133" spans="17:19">
      <c r="Q133" s="18"/>
      <c r="R133" s="19"/>
      <c r="S133" s="19"/>
    </row>
    <row r="134" spans="17:19">
      <c r="Q134" s="18"/>
      <c r="R134" s="19"/>
      <c r="S134" s="19"/>
    </row>
    <row r="135" spans="17:19">
      <c r="Q135" s="18"/>
      <c r="R135" s="19"/>
      <c r="S135" s="19"/>
    </row>
    <row r="136" spans="17:19">
      <c r="Q136" s="18"/>
      <c r="R136" s="19"/>
      <c r="S136" s="19"/>
    </row>
    <row r="137" spans="17:19">
      <c r="Q137" s="18"/>
      <c r="R137" s="19"/>
      <c r="S137" s="19"/>
    </row>
    <row r="138" spans="17:19">
      <c r="Q138" s="18"/>
      <c r="R138" s="19"/>
      <c r="S138" s="19"/>
    </row>
    <row r="139" spans="17:19">
      <c r="Q139" s="18"/>
      <c r="R139" s="19"/>
      <c r="S139" s="19"/>
    </row>
    <row r="140" spans="17:19">
      <c r="Q140" s="18"/>
      <c r="R140" s="19"/>
      <c r="S140" s="19"/>
    </row>
    <row r="141" spans="17:19">
      <c r="Q141" s="18"/>
      <c r="R141" s="19"/>
      <c r="S141" s="19"/>
    </row>
    <row r="142" spans="17:19">
      <c r="Q142" s="18"/>
      <c r="R142" s="19"/>
      <c r="S142" s="19"/>
    </row>
    <row r="143" spans="17:19">
      <c r="Q143" s="18"/>
      <c r="R143" s="19"/>
      <c r="S143" s="19"/>
    </row>
    <row r="144" spans="17:19">
      <c r="Q144" s="18"/>
      <c r="R144" s="19"/>
      <c r="S144" s="19"/>
    </row>
    <row r="145" spans="17:19">
      <c r="Q145" s="18"/>
      <c r="R145" s="19"/>
      <c r="S145" s="19"/>
    </row>
    <row r="146" spans="17:19">
      <c r="Q146" s="18"/>
      <c r="R146" s="19"/>
      <c r="S146" s="19"/>
    </row>
    <row r="147" spans="17:19">
      <c r="Q147" s="18"/>
      <c r="R147" s="19"/>
      <c r="S147" s="19"/>
    </row>
    <row r="148" spans="17:19">
      <c r="Q148" s="18"/>
      <c r="R148" s="19"/>
      <c r="S148" s="19"/>
    </row>
    <row r="149" spans="17:19">
      <c r="Q149" s="18"/>
      <c r="R149" s="19"/>
      <c r="S149" s="19"/>
    </row>
    <row r="150" spans="17:19">
      <c r="Q150" s="18"/>
      <c r="R150" s="19"/>
      <c r="S150" s="19"/>
    </row>
    <row r="151" spans="17:19">
      <c r="Q151" s="18"/>
      <c r="R151" s="19"/>
      <c r="S151" s="19"/>
    </row>
    <row r="152" spans="17:19">
      <c r="Q152" s="18"/>
      <c r="R152" s="19"/>
      <c r="S152" s="19"/>
    </row>
    <row r="153" spans="17:19">
      <c r="Q153" s="18"/>
      <c r="R153" s="19"/>
      <c r="S153" s="19"/>
    </row>
    <row r="154" spans="17:19">
      <c r="Q154" s="18"/>
      <c r="R154" s="19"/>
      <c r="S154" s="19"/>
    </row>
    <row r="155" spans="17:19">
      <c r="Q155" s="18"/>
      <c r="R155" s="19"/>
      <c r="S155" s="19"/>
    </row>
    <row r="156" spans="17:19">
      <c r="Q156" s="18"/>
      <c r="R156" s="19"/>
      <c r="S156" s="19"/>
    </row>
    <row r="157" spans="17:19">
      <c r="Q157" s="18"/>
      <c r="R157" s="19"/>
      <c r="S157" s="19"/>
    </row>
    <row r="158" spans="17:19">
      <c r="Q158" s="18"/>
      <c r="R158" s="19"/>
      <c r="S158" s="19"/>
    </row>
    <row r="159" spans="17:19">
      <c r="Q159" s="18"/>
      <c r="R159" s="19"/>
      <c r="S159" s="19"/>
    </row>
    <row r="160" spans="17:19">
      <c r="Q160" s="18"/>
      <c r="R160" s="19"/>
      <c r="S160" s="19"/>
    </row>
    <row r="161" spans="17:19">
      <c r="Q161" s="18"/>
      <c r="R161" s="19"/>
      <c r="S161" s="19"/>
    </row>
    <row r="162" spans="17:19">
      <c r="Q162" s="18"/>
      <c r="R162" s="19"/>
      <c r="S162" s="19"/>
    </row>
    <row r="163" spans="17:19">
      <c r="Q163" s="18"/>
      <c r="R163" s="19"/>
      <c r="S163" s="19"/>
    </row>
    <row r="164" spans="17:19">
      <c r="Q164" s="18"/>
      <c r="R164" s="19"/>
      <c r="S164" s="19"/>
    </row>
    <row r="165" spans="17:19">
      <c r="Q165" s="18"/>
      <c r="R165" s="19"/>
      <c r="S165" s="19"/>
    </row>
    <row r="166" spans="17:19">
      <c r="Q166" s="18"/>
      <c r="R166" s="19"/>
      <c r="S166" s="19"/>
    </row>
    <row r="167" spans="17:19">
      <c r="Q167" s="18"/>
      <c r="R167" s="19"/>
      <c r="S167" s="19"/>
    </row>
    <row r="168" spans="17:19">
      <c r="Q168" s="18"/>
      <c r="R168" s="19"/>
      <c r="S168" s="19"/>
    </row>
    <row r="169" spans="17:19">
      <c r="Q169" s="18"/>
      <c r="R169" s="19"/>
      <c r="S169" s="19"/>
    </row>
    <row r="170" spans="17:19">
      <c r="Q170" s="18"/>
      <c r="R170" s="19"/>
      <c r="S170" s="19"/>
    </row>
    <row r="171" spans="17:19">
      <c r="Q171" s="18"/>
      <c r="R171" s="19"/>
      <c r="S171" s="19"/>
    </row>
    <row r="172" spans="17:19">
      <c r="Q172" s="18"/>
      <c r="R172" s="19"/>
      <c r="S172" s="19"/>
    </row>
    <row r="173" spans="17:19">
      <c r="Q173" s="18"/>
      <c r="R173" s="19"/>
      <c r="S173" s="19"/>
    </row>
    <row r="174" spans="17:19">
      <c r="Q174" s="18"/>
      <c r="R174" s="19"/>
      <c r="S174" s="19"/>
    </row>
    <row r="175" spans="17:19">
      <c r="Q175" s="18"/>
      <c r="R175" s="19"/>
      <c r="S175" s="19"/>
    </row>
    <row r="176" spans="17:19">
      <c r="Q176" s="18"/>
      <c r="R176" s="19"/>
      <c r="S176" s="19"/>
    </row>
    <row r="177" spans="17:19">
      <c r="Q177" s="18"/>
      <c r="R177" s="19"/>
      <c r="S177" s="19"/>
    </row>
    <row r="178" spans="17:19">
      <c r="Q178" s="18"/>
      <c r="R178" s="19"/>
      <c r="S178" s="19"/>
    </row>
    <row r="179" spans="17:19">
      <c r="Q179" s="18"/>
      <c r="R179" s="19"/>
      <c r="S179" s="19"/>
    </row>
    <row r="180" spans="17:19">
      <c r="Q180" s="18"/>
      <c r="R180" s="19"/>
      <c r="S180" s="19"/>
    </row>
    <row r="181" spans="17:19">
      <c r="Q181" s="18"/>
      <c r="R181" s="19"/>
      <c r="S181" s="19"/>
    </row>
    <row r="182" spans="17:19">
      <c r="Q182" s="18"/>
      <c r="R182" s="19"/>
      <c r="S182" s="19"/>
    </row>
    <row r="183" spans="17:19">
      <c r="Q183" s="18"/>
      <c r="R183" s="19"/>
      <c r="S183" s="19"/>
    </row>
    <row r="184" spans="17:19">
      <c r="Q184" s="18"/>
      <c r="R184" s="19"/>
      <c r="S184" s="19"/>
    </row>
    <row r="185" spans="17:19">
      <c r="Q185" s="18"/>
      <c r="R185" s="19"/>
      <c r="S185" s="19"/>
    </row>
    <row r="186" spans="17:19">
      <c r="Q186" s="18"/>
      <c r="R186" s="19"/>
      <c r="S186" s="19"/>
    </row>
    <row r="187" spans="17:19">
      <c r="Q187" s="18"/>
      <c r="R187" s="19"/>
      <c r="S187" s="19"/>
    </row>
    <row r="188" spans="17:19">
      <c r="Q188" s="18"/>
      <c r="R188" s="19"/>
      <c r="S188" s="19"/>
    </row>
    <row r="189" spans="17:19">
      <c r="Q189" s="18"/>
      <c r="R189" s="19"/>
      <c r="S189" s="19"/>
    </row>
    <row r="190" spans="17:19">
      <c r="Q190" s="18"/>
      <c r="R190" s="19"/>
      <c r="S190" s="19"/>
    </row>
    <row r="191" spans="17:19">
      <c r="Q191" s="18"/>
      <c r="R191" s="19"/>
      <c r="S191" s="19"/>
    </row>
    <row r="192" spans="17:19">
      <c r="Q192" s="18"/>
      <c r="R192" s="19"/>
      <c r="S192" s="19"/>
    </row>
    <row r="193" spans="17:19">
      <c r="Q193" s="18"/>
      <c r="R193" s="19"/>
      <c r="S193" s="19"/>
    </row>
    <row r="194" spans="17:19">
      <c r="Q194" s="18"/>
      <c r="R194" s="19"/>
      <c r="S194" s="19"/>
    </row>
    <row r="195" spans="17:19">
      <c r="Q195" s="18"/>
      <c r="R195" s="19"/>
      <c r="S195" s="19"/>
    </row>
    <row r="196" spans="17:19">
      <c r="Q196" s="18"/>
      <c r="R196" s="19"/>
      <c r="S196" s="19"/>
    </row>
    <row r="197" spans="17:19">
      <c r="Q197" s="18"/>
      <c r="R197" s="19"/>
      <c r="S197" s="19"/>
    </row>
    <row r="198" spans="17:19">
      <c r="Q198" s="18"/>
      <c r="R198" s="19"/>
      <c r="S198" s="19"/>
    </row>
    <row r="199" spans="17:19">
      <c r="Q199" s="18"/>
      <c r="R199" s="19"/>
      <c r="S199" s="19"/>
    </row>
    <row r="200" spans="17:19">
      <c r="Q200" s="18"/>
      <c r="R200" s="19"/>
      <c r="S200" s="19"/>
    </row>
    <row r="201" spans="17:19">
      <c r="Q201" s="18"/>
      <c r="R201" s="19"/>
      <c r="S201" s="19"/>
    </row>
    <row r="202" spans="17:19">
      <c r="Q202" s="18"/>
      <c r="R202" s="19"/>
      <c r="S202" s="19"/>
    </row>
    <row r="203" spans="17:19">
      <c r="Q203" s="18"/>
      <c r="R203" s="19"/>
      <c r="S203" s="19"/>
    </row>
    <row r="204" spans="17:19">
      <c r="Q204" s="18"/>
      <c r="R204" s="19"/>
      <c r="S204" s="19"/>
    </row>
    <row r="205" spans="17:19">
      <c r="Q205" s="18"/>
      <c r="R205" s="19"/>
      <c r="S205" s="19"/>
    </row>
    <row r="206" spans="17:19">
      <c r="Q206" s="18"/>
      <c r="R206" s="19"/>
      <c r="S206" s="19"/>
    </row>
    <row r="207" spans="17:19">
      <c r="Q207" s="18"/>
      <c r="R207" s="19"/>
      <c r="S207" s="19"/>
    </row>
    <row r="208" spans="17:19">
      <c r="Q208" s="18"/>
      <c r="R208" s="19"/>
      <c r="S208" s="19"/>
    </row>
    <row r="209" spans="17:19">
      <c r="Q209" s="18"/>
      <c r="R209" s="19"/>
      <c r="S209" s="19"/>
    </row>
    <row r="210" spans="17:19">
      <c r="Q210" s="18"/>
      <c r="R210" s="19"/>
      <c r="S210" s="19"/>
    </row>
    <row r="211" spans="17:19">
      <c r="Q211" s="18"/>
      <c r="R211" s="19"/>
      <c r="S211" s="19"/>
    </row>
    <row r="212" spans="17:19">
      <c r="Q212" s="18"/>
      <c r="R212" s="19"/>
      <c r="S212" s="19"/>
    </row>
    <row r="213" spans="17:19">
      <c r="Q213" s="18"/>
      <c r="R213" s="19"/>
      <c r="S213" s="19"/>
    </row>
    <row r="214" spans="17:19">
      <c r="Q214" s="18"/>
      <c r="R214" s="19"/>
      <c r="S214" s="19"/>
    </row>
    <row r="215" spans="17:19">
      <c r="Q215" s="18"/>
      <c r="R215" s="19"/>
      <c r="S215" s="19"/>
    </row>
    <row r="216" spans="17:19">
      <c r="Q216" s="18"/>
      <c r="R216" s="19"/>
      <c r="S216" s="19"/>
    </row>
    <row r="217" spans="17:19">
      <c r="Q217" s="18"/>
      <c r="R217" s="19"/>
      <c r="S217" s="19"/>
    </row>
    <row r="218" spans="17:19">
      <c r="Q218" s="18"/>
      <c r="R218" s="19"/>
      <c r="S218" s="19"/>
    </row>
    <row r="219" spans="17:19">
      <c r="Q219" s="18"/>
      <c r="R219" s="19"/>
      <c r="S219" s="19"/>
    </row>
    <row r="220" spans="17:19">
      <c r="Q220" s="18"/>
      <c r="R220" s="19"/>
      <c r="S220" s="19"/>
    </row>
    <row r="221" spans="17:19">
      <c r="Q221" s="18"/>
      <c r="R221" s="19"/>
      <c r="S221" s="19"/>
    </row>
    <row r="222" spans="17:19">
      <c r="Q222" s="18"/>
      <c r="R222" s="19"/>
      <c r="S222" s="19"/>
    </row>
    <row r="232" spans="20:20">
      <c r="T232" s="1" t="e" cm="1">
        <f t="array" ref="T232">+E</f>
        <v>#NAME?</v>
      </c>
    </row>
  </sheetData>
  <conditionalFormatting sqref="H2:H6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S11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utt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x</dc:creator>
  <cp:lastModifiedBy>Adm</cp:lastModifiedBy>
  <dcterms:created xsi:type="dcterms:W3CDTF">2024-09-01T13:22:00Z</dcterms:created>
  <dcterms:modified xsi:type="dcterms:W3CDTF">2025-07-12T09:3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C4602A1D844175B0B9A9953A47B768_13</vt:lpwstr>
  </property>
  <property fmtid="{D5CDD505-2E9C-101B-9397-08002B2CF9AE}" pid="3" name="KSOProductBuildVer">
    <vt:lpwstr>2052-12.1.0.21915</vt:lpwstr>
  </property>
</Properties>
</file>